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126"/>
  <workbookPr/>
  <mc:AlternateContent xmlns:mc="http://schemas.openxmlformats.org/markup-compatibility/2006">
    <mc:Choice Requires="x15">
      <x15ac:absPath xmlns:x15ac="http://schemas.microsoft.com/office/spreadsheetml/2010/11/ac" url="C:\Users\wmheg\Desktop\Shimaa\To submit to Frontiers\Suplmentry data\"/>
    </mc:Choice>
  </mc:AlternateContent>
  <xr:revisionPtr revIDLastSave="0" documentId="13_ncr:1_{47A5213E-839A-444C-874B-3592F84B07AA}" xr6:coauthVersionLast="47" xr6:coauthVersionMax="47" xr10:uidLastSave="{00000000-0000-0000-0000-000000000000}"/>
  <bookViews>
    <workbookView xWindow="-110" yWindow="-110" windowWidth="19420" windowHeight="10300" activeTab="1" xr2:uid="{00000000-000D-0000-FFFF-FFFF00000000}"/>
  </bookViews>
  <sheets>
    <sheet name="DATA" sheetId="1" r:id="rId1"/>
    <sheet name="Calculations" sheetId="4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1" i="4" l="1"/>
  <c r="I16" i="4"/>
  <c r="I15" i="4"/>
  <c r="I14" i="4"/>
  <c r="I13" i="4"/>
  <c r="I12" i="4"/>
  <c r="I11" i="4"/>
  <c r="E16" i="4"/>
  <c r="E15" i="4"/>
  <c r="E14" i="4"/>
  <c r="E13" i="4"/>
  <c r="E12" i="4"/>
  <c r="E11" i="4"/>
  <c r="M3" i="4"/>
  <c r="E10" i="4"/>
  <c r="E9" i="4"/>
  <c r="E8" i="4"/>
  <c r="E7" i="4"/>
  <c r="E6" i="4"/>
  <c r="E5" i="4"/>
  <c r="E4" i="4"/>
  <c r="J4" i="4" s="1"/>
  <c r="E3" i="4"/>
  <c r="E2" i="4"/>
  <c r="J2" i="4" s="1"/>
  <c r="I10" i="4"/>
  <c r="I9" i="4"/>
  <c r="J9" i="4" s="1"/>
  <c r="I8" i="4"/>
  <c r="I7" i="4"/>
  <c r="I6" i="4"/>
  <c r="I5" i="4"/>
  <c r="I4" i="4"/>
  <c r="I3" i="4"/>
  <c r="I2" i="4"/>
  <c r="J16" i="4" l="1"/>
  <c r="K16" i="4" s="1"/>
  <c r="L16" i="4" s="1"/>
  <c r="M16" i="4" s="1"/>
  <c r="J15" i="4"/>
  <c r="K15" i="4" s="1"/>
  <c r="L15" i="4" s="1"/>
  <c r="M15" i="4" s="1"/>
  <c r="J14" i="4"/>
  <c r="K14" i="4" s="1"/>
  <c r="L14" i="4" s="1"/>
  <c r="M14" i="4" s="1"/>
  <c r="J13" i="4"/>
  <c r="K13" i="4" s="1"/>
  <c r="L13" i="4" s="1"/>
  <c r="M13" i="4" s="1"/>
  <c r="J12" i="4"/>
  <c r="K12" i="4" s="1"/>
  <c r="L12" i="4" s="1"/>
  <c r="M12" i="4" s="1"/>
  <c r="J11" i="4"/>
  <c r="K11" i="4" s="1"/>
  <c r="L11" i="4" s="1"/>
  <c r="J8" i="4"/>
  <c r="J7" i="4"/>
  <c r="J6" i="4"/>
  <c r="J5" i="4"/>
  <c r="J10" i="4"/>
  <c r="J3" i="4"/>
  <c r="J21" i="4" s="1"/>
  <c r="K2" i="4" s="1"/>
  <c r="L2" i="4" s="1"/>
  <c r="K3" i="4" l="1"/>
  <c r="L3" i="4" s="1"/>
  <c r="K9" i="4"/>
  <c r="L9" i="4" s="1"/>
  <c r="M9" i="4" s="1"/>
  <c r="K4" i="4"/>
  <c r="L4" i="4" s="1"/>
  <c r="M4" i="4" s="1"/>
  <c r="K8" i="4"/>
  <c r="L8" i="4" s="1"/>
  <c r="M8" i="4" s="1"/>
  <c r="K6" i="4"/>
  <c r="L6" i="4" s="1"/>
  <c r="M6" i="4" s="1"/>
  <c r="K7" i="4"/>
  <c r="L7" i="4" s="1"/>
  <c r="M7" i="4" s="1"/>
  <c r="K5" i="4"/>
  <c r="L5" i="4" s="1"/>
  <c r="M5" i="4" s="1"/>
  <c r="K10" i="4"/>
  <c r="L10" i="4" s="1"/>
  <c r="M10" i="4" s="1"/>
</calcChain>
</file>

<file path=xl/sharedStrings.xml><?xml version="1.0" encoding="utf-8"?>
<sst xmlns="http://schemas.openxmlformats.org/spreadsheetml/2006/main" count="438" uniqueCount="99">
  <si>
    <t>Well</t>
  </si>
  <si>
    <t>Sample Name</t>
  </si>
  <si>
    <t>Target Name</t>
  </si>
  <si>
    <t>Reporter</t>
  </si>
  <si>
    <t>Quencher</t>
  </si>
  <si>
    <t>RQ</t>
  </si>
  <si>
    <t>RQ Min</t>
  </si>
  <si>
    <t>RQ Max</t>
  </si>
  <si>
    <r>
      <t>C</t>
    </r>
    <r>
      <rPr>
        <vertAlign val="subscript"/>
        <sz val="11"/>
        <color theme="1"/>
        <rFont val="Arial"/>
        <family val="2"/>
        <scheme val="minor"/>
      </rPr>
      <t>T</t>
    </r>
  </si>
  <si>
    <r>
      <t>C</t>
    </r>
    <r>
      <rPr>
        <vertAlign val="subscript"/>
        <sz val="11"/>
        <color theme="1"/>
        <rFont val="Arial"/>
        <family val="2"/>
        <scheme val="minor"/>
      </rPr>
      <t>T</t>
    </r>
    <r>
      <rPr>
        <sz val="11"/>
        <color theme="1"/>
        <rFont val="Arial"/>
        <family val="2"/>
        <scheme val="minor"/>
      </rPr>
      <t xml:space="preserve"> Mean</t>
    </r>
  </si>
  <si>
    <r>
      <t>C</t>
    </r>
    <r>
      <rPr>
        <vertAlign val="subscript"/>
        <sz val="11"/>
        <color theme="1"/>
        <rFont val="Arial"/>
        <family val="2"/>
        <scheme val="minor"/>
      </rPr>
      <t>T</t>
    </r>
    <r>
      <rPr>
        <sz val="11"/>
        <color theme="1"/>
        <rFont val="Arial"/>
        <family val="2"/>
        <scheme val="minor"/>
      </rPr>
      <t xml:space="preserve"> SD</t>
    </r>
  </si>
  <si>
    <r>
      <t>ΔC</t>
    </r>
    <r>
      <rPr>
        <vertAlign val="subscript"/>
        <sz val="11"/>
        <color theme="1"/>
        <rFont val="Calibri"/>
        <family val="2"/>
      </rPr>
      <t>T</t>
    </r>
  </si>
  <si>
    <r>
      <t>ΔC</t>
    </r>
    <r>
      <rPr>
        <vertAlign val="subscript"/>
        <sz val="11"/>
        <color theme="1"/>
        <rFont val="Calibri"/>
        <family val="2"/>
      </rPr>
      <t>T</t>
    </r>
    <r>
      <rPr>
        <sz val="11"/>
        <color theme="1"/>
        <rFont val="Calibri"/>
        <family val="2"/>
      </rPr>
      <t xml:space="preserve"> Mean</t>
    </r>
  </si>
  <si>
    <r>
      <t>ΔC</t>
    </r>
    <r>
      <rPr>
        <vertAlign val="subscript"/>
        <sz val="11"/>
        <color theme="1"/>
        <rFont val="Calibri"/>
        <family val="2"/>
      </rPr>
      <t>T</t>
    </r>
    <r>
      <rPr>
        <sz val="11"/>
        <color theme="1"/>
        <rFont val="Calibri"/>
        <family val="2"/>
      </rPr>
      <t xml:space="preserve"> SE</t>
    </r>
  </si>
  <si>
    <t>HK Control</t>
  </si>
  <si>
    <t>ΔΔCT</t>
  </si>
  <si>
    <t>Automatic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B1</t>
  </si>
  <si>
    <t>B2</t>
  </si>
  <si>
    <t>B3</t>
  </si>
  <si>
    <t>B4</t>
  </si>
  <si>
    <t>B5</t>
  </si>
  <si>
    <t>B6</t>
  </si>
  <si>
    <t>Untreated</t>
  </si>
  <si>
    <t>UNKNOWN</t>
  </si>
  <si>
    <t>SYBR</t>
  </si>
  <si>
    <t>Task</t>
  </si>
  <si>
    <t>NONE</t>
  </si>
  <si>
    <t>CT Threshold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F1</t>
  </si>
  <si>
    <t>F2</t>
  </si>
  <si>
    <t>F3</t>
  </si>
  <si>
    <t>F4</t>
  </si>
  <si>
    <t>F5</t>
  </si>
  <si>
    <t>F6</t>
  </si>
  <si>
    <r>
      <t>C</t>
    </r>
    <r>
      <rPr>
        <vertAlign val="subscript"/>
        <sz val="11"/>
        <color theme="1"/>
        <rFont val="Arial"/>
        <family val="2"/>
        <scheme val="minor"/>
      </rPr>
      <t>T</t>
    </r>
    <r>
      <rPr>
        <sz val="11"/>
        <color theme="1"/>
        <rFont val="Arial"/>
        <family val="2"/>
        <scheme val="minor"/>
      </rPr>
      <t>1</t>
    </r>
  </si>
  <si>
    <r>
      <t>C</t>
    </r>
    <r>
      <rPr>
        <vertAlign val="subscript"/>
        <sz val="11"/>
        <color theme="1"/>
        <rFont val="Arial"/>
        <family val="2"/>
        <scheme val="minor"/>
      </rPr>
      <t>T</t>
    </r>
    <r>
      <rPr>
        <sz val="11"/>
        <color theme="1"/>
        <rFont val="Arial"/>
        <family val="2"/>
        <scheme val="minor"/>
      </rPr>
      <t>2</t>
    </r>
  </si>
  <si>
    <t>Average</t>
  </si>
  <si>
    <r>
      <t>ΔΔC</t>
    </r>
    <r>
      <rPr>
        <vertAlign val="subscript"/>
        <sz val="11"/>
        <color theme="1"/>
        <rFont val="Calibri"/>
        <family val="2"/>
      </rPr>
      <t>T</t>
    </r>
  </si>
  <si>
    <t>2-ΔΔCT</t>
  </si>
  <si>
    <t>Relative fold change</t>
  </si>
  <si>
    <r>
      <t xml:space="preserve">Average for </t>
    </r>
    <r>
      <rPr>
        <sz val="11"/>
        <color theme="1"/>
        <rFont val="Calibri"/>
        <family val="2"/>
      </rPr>
      <t>ΔC</t>
    </r>
    <r>
      <rPr>
        <vertAlign val="subscript"/>
        <sz val="11"/>
        <color theme="1"/>
        <rFont val="Arial"/>
        <family val="2"/>
        <scheme val="minor"/>
      </rPr>
      <t>T</t>
    </r>
    <r>
      <rPr>
        <sz val="11"/>
        <color theme="1"/>
        <rFont val="Arial"/>
        <family val="2"/>
        <scheme val="minor"/>
      </rPr>
      <t xml:space="preserve"> Untreated</t>
    </r>
  </si>
  <si>
    <t>Psudo</t>
  </si>
  <si>
    <t>rpoD</t>
  </si>
  <si>
    <t>psudo</t>
  </si>
  <si>
    <t>rhlI</t>
  </si>
  <si>
    <t>rhlR</t>
  </si>
  <si>
    <t>lasI</t>
  </si>
  <si>
    <t>lasR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D1</t>
  </si>
  <si>
    <t>D2</t>
  </si>
  <si>
    <t>D3</t>
  </si>
  <si>
    <t>D4</t>
  </si>
  <si>
    <t>D5</t>
  </si>
  <si>
    <t>D6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H1</t>
  </si>
  <si>
    <t>H2</t>
  </si>
  <si>
    <t>H3</t>
  </si>
  <si>
    <t>H4</t>
  </si>
  <si>
    <t>H5</t>
  </si>
  <si>
    <t>H6</t>
  </si>
  <si>
    <t>ropD</t>
  </si>
  <si>
    <t>Las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rial"/>
      <family val="2"/>
      <scheme val="minor"/>
    </font>
    <font>
      <vertAlign val="subscript"/>
      <sz val="11"/>
      <color theme="1"/>
      <name val="Arial"/>
      <family val="2"/>
      <scheme val="minor"/>
    </font>
    <font>
      <sz val="11"/>
      <color theme="1"/>
      <name val="Calibri"/>
      <family val="2"/>
    </font>
    <font>
      <vertAlign val="subscript"/>
      <sz val="11"/>
      <color theme="1"/>
      <name val="Calibri"/>
      <family val="2"/>
    </font>
    <font>
      <sz val="8"/>
      <name val="Arial"/>
      <family val="2"/>
      <scheme val="minor"/>
    </font>
    <font>
      <sz val="11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5" fillId="0" borderId="0" xfId="0" applyFont="1"/>
    <xf numFmtId="0" fontId="5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61"/>
  <sheetViews>
    <sheetView topLeftCell="A33" zoomScale="70" zoomScaleNormal="70" workbookViewId="0">
      <selection activeCell="Y50" sqref="Y50"/>
    </sheetView>
  </sheetViews>
  <sheetFormatPr defaultRowHeight="14" x14ac:dyDescent="0.3"/>
  <sheetData>
    <row r="1" spans="1:20" ht="16.5" x14ac:dyDescent="0.45">
      <c r="A1" t="s">
        <v>0</v>
      </c>
      <c r="B1" t="s">
        <v>1</v>
      </c>
      <c r="C1" t="s">
        <v>2</v>
      </c>
      <c r="D1" t="s">
        <v>35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4</v>
      </c>
      <c r="R1" s="1" t="s">
        <v>15</v>
      </c>
      <c r="S1" s="1" t="s">
        <v>16</v>
      </c>
      <c r="T1" s="1" t="s">
        <v>37</v>
      </c>
    </row>
    <row r="2" spans="1:20" x14ac:dyDescent="0.3">
      <c r="A2" t="s">
        <v>17</v>
      </c>
      <c r="B2" t="s">
        <v>32</v>
      </c>
      <c r="C2" t="s">
        <v>60</v>
      </c>
      <c r="D2" t="s">
        <v>33</v>
      </c>
      <c r="E2" t="s">
        <v>34</v>
      </c>
      <c r="F2" t="s">
        <v>36</v>
      </c>
      <c r="J2" s="2">
        <v>32.104710000000004</v>
      </c>
      <c r="K2">
        <v>30.044313000000002</v>
      </c>
      <c r="L2">
        <v>0.50814199999999998</v>
      </c>
      <c r="S2" t="b">
        <v>1</v>
      </c>
      <c r="T2">
        <v>0.84255999999999998</v>
      </c>
    </row>
    <row r="3" spans="1:20" x14ac:dyDescent="0.3">
      <c r="A3" t="s">
        <v>18</v>
      </c>
      <c r="B3" t="s">
        <v>32</v>
      </c>
      <c r="C3" t="s">
        <v>60</v>
      </c>
      <c r="D3" t="s">
        <v>33</v>
      </c>
      <c r="E3" t="s">
        <v>34</v>
      </c>
      <c r="F3" t="s">
        <v>36</v>
      </c>
      <c r="J3">
        <v>29.905749000000004</v>
      </c>
      <c r="K3">
        <v>29.799585</v>
      </c>
      <c r="L3">
        <v>0.15681500000000001</v>
      </c>
      <c r="S3" t="b">
        <v>1</v>
      </c>
      <c r="T3">
        <v>0.84255999999999998</v>
      </c>
    </row>
    <row r="4" spans="1:20" x14ac:dyDescent="0.3">
      <c r="A4" t="s">
        <v>19</v>
      </c>
      <c r="B4" t="s">
        <v>32</v>
      </c>
      <c r="C4" t="s">
        <v>60</v>
      </c>
      <c r="D4" t="s">
        <v>33</v>
      </c>
      <c r="E4" t="s">
        <v>34</v>
      </c>
      <c r="F4" t="s">
        <v>36</v>
      </c>
      <c r="J4">
        <v>31.392360000000004</v>
      </c>
      <c r="K4">
        <v>30.708954000000002</v>
      </c>
      <c r="L4">
        <v>0.38177699999999998</v>
      </c>
      <c r="S4" t="b">
        <v>1</v>
      </c>
      <c r="T4">
        <v>0.84255999999999998</v>
      </c>
    </row>
    <row r="5" spans="1:20" x14ac:dyDescent="0.3">
      <c r="A5" t="s">
        <v>20</v>
      </c>
      <c r="B5" t="s">
        <v>63</v>
      </c>
      <c r="C5" t="s">
        <v>60</v>
      </c>
      <c r="D5" t="s">
        <v>33</v>
      </c>
      <c r="E5" t="s">
        <v>34</v>
      </c>
      <c r="F5" t="s">
        <v>36</v>
      </c>
      <c r="J5">
        <v>31.181283000000004</v>
      </c>
      <c r="K5">
        <v>31.239332999999998</v>
      </c>
      <c r="L5">
        <v>0.101218</v>
      </c>
      <c r="S5" t="b">
        <v>1</v>
      </c>
      <c r="T5">
        <v>0.84255999999999998</v>
      </c>
    </row>
    <row r="6" spans="1:20" x14ac:dyDescent="0.3">
      <c r="A6" t="s">
        <v>21</v>
      </c>
      <c r="B6" t="s">
        <v>63</v>
      </c>
      <c r="C6" t="s">
        <v>60</v>
      </c>
      <c r="D6" t="s">
        <v>33</v>
      </c>
      <c r="E6" t="s">
        <v>34</v>
      </c>
      <c r="F6" t="s">
        <v>36</v>
      </c>
      <c r="J6">
        <v>32.010408000000005</v>
      </c>
      <c r="K6">
        <v>31.911039000000002</v>
      </c>
      <c r="L6">
        <v>0.11153100000000001</v>
      </c>
      <c r="S6" t="b">
        <v>1</v>
      </c>
      <c r="T6">
        <v>0.84255999999999998</v>
      </c>
    </row>
    <row r="7" spans="1:20" x14ac:dyDescent="0.3">
      <c r="A7" t="s">
        <v>22</v>
      </c>
      <c r="B7" t="s">
        <v>63</v>
      </c>
      <c r="C7" t="s">
        <v>60</v>
      </c>
      <c r="D7" t="s">
        <v>33</v>
      </c>
      <c r="E7" t="s">
        <v>34</v>
      </c>
      <c r="F7" t="s">
        <v>36</v>
      </c>
      <c r="J7">
        <v>32.289201000000006</v>
      </c>
      <c r="K7">
        <v>30.210705000000001</v>
      </c>
      <c r="L7">
        <v>0.123123</v>
      </c>
      <c r="S7" t="b">
        <v>1</v>
      </c>
      <c r="T7">
        <v>0.84255999999999998</v>
      </c>
    </row>
    <row r="8" spans="1:20" x14ac:dyDescent="0.3">
      <c r="A8" t="s">
        <v>23</v>
      </c>
      <c r="B8" t="s">
        <v>64</v>
      </c>
      <c r="C8" t="s">
        <v>60</v>
      </c>
      <c r="D8" t="s">
        <v>33</v>
      </c>
      <c r="E8" t="s">
        <v>34</v>
      </c>
      <c r="F8" t="s">
        <v>36</v>
      </c>
      <c r="J8">
        <v>31.000049999999998</v>
      </c>
      <c r="K8">
        <v>31.088249999999999</v>
      </c>
      <c r="L8">
        <v>0.10861</v>
      </c>
      <c r="S8" t="b">
        <v>1</v>
      </c>
      <c r="T8">
        <v>0.84255999999999998</v>
      </c>
    </row>
    <row r="9" spans="1:20" x14ac:dyDescent="0.3">
      <c r="A9" t="s">
        <v>24</v>
      </c>
      <c r="B9" t="s">
        <v>64</v>
      </c>
      <c r="C9" t="s">
        <v>60</v>
      </c>
      <c r="D9" t="s">
        <v>33</v>
      </c>
      <c r="E9" t="s">
        <v>34</v>
      </c>
      <c r="F9" t="s">
        <v>36</v>
      </c>
      <c r="J9">
        <v>31.810715999999999</v>
      </c>
      <c r="K9">
        <v>31.907159999999998</v>
      </c>
      <c r="L9">
        <v>0.10664</v>
      </c>
      <c r="S9" t="b">
        <v>1</v>
      </c>
      <c r="T9">
        <v>0.84255999999999998</v>
      </c>
    </row>
    <row r="10" spans="1:20" x14ac:dyDescent="0.3">
      <c r="A10" t="s">
        <v>25</v>
      </c>
      <c r="B10" t="s">
        <v>64</v>
      </c>
      <c r="C10" t="s">
        <v>60</v>
      </c>
      <c r="D10" t="s">
        <v>33</v>
      </c>
      <c r="E10" t="s">
        <v>34</v>
      </c>
      <c r="F10" t="s">
        <v>36</v>
      </c>
      <c r="J10">
        <v>32.077700999999998</v>
      </c>
      <c r="K10">
        <v>32.071050000000007</v>
      </c>
      <c r="L10">
        <v>1.6792000000000001E-2</v>
      </c>
      <c r="S10" t="b">
        <v>1</v>
      </c>
      <c r="T10">
        <v>0.84255999999999998</v>
      </c>
    </row>
    <row r="11" spans="1:20" x14ac:dyDescent="0.3">
      <c r="A11" t="s">
        <v>26</v>
      </c>
      <c r="B11" t="s">
        <v>65</v>
      </c>
      <c r="C11" t="s">
        <v>60</v>
      </c>
      <c r="D11" t="s">
        <v>33</v>
      </c>
      <c r="E11" t="s">
        <v>34</v>
      </c>
      <c r="F11" t="s">
        <v>36</v>
      </c>
      <c r="J11">
        <v>29.9450264</v>
      </c>
      <c r="K11">
        <v>28.9914664</v>
      </c>
      <c r="L11">
        <v>0.14474024499999999</v>
      </c>
      <c r="S11" t="b">
        <v>1</v>
      </c>
      <c r="T11">
        <v>0.84255999999999998</v>
      </c>
    </row>
    <row r="12" spans="1:20" x14ac:dyDescent="0.3">
      <c r="A12" t="s">
        <v>27</v>
      </c>
      <c r="B12" t="s">
        <v>65</v>
      </c>
      <c r="C12" t="s">
        <v>60</v>
      </c>
      <c r="D12" t="s">
        <v>33</v>
      </c>
      <c r="E12" t="s">
        <v>34</v>
      </c>
      <c r="F12" t="s">
        <v>36</v>
      </c>
      <c r="J12">
        <v>27.608326399999999</v>
      </c>
      <c r="K12">
        <v>25.528831200000003</v>
      </c>
      <c r="L12">
        <v>0.35238017100000002</v>
      </c>
      <c r="S12" t="b">
        <v>1</v>
      </c>
      <c r="T12">
        <v>0.84255999999999998</v>
      </c>
    </row>
    <row r="13" spans="1:20" x14ac:dyDescent="0.3">
      <c r="A13" t="s">
        <v>28</v>
      </c>
      <c r="B13" t="s">
        <v>65</v>
      </c>
      <c r="C13" t="s">
        <v>60</v>
      </c>
      <c r="D13" t="s">
        <v>33</v>
      </c>
      <c r="E13" t="s">
        <v>34</v>
      </c>
      <c r="F13" t="s">
        <v>36</v>
      </c>
      <c r="J13">
        <v>28.831360799999999</v>
      </c>
      <c r="K13">
        <v>28.168564</v>
      </c>
      <c r="L13">
        <v>9.3424214000000005E-2</v>
      </c>
      <c r="S13" t="b">
        <v>1</v>
      </c>
      <c r="T13">
        <v>0.84255999999999998</v>
      </c>
    </row>
    <row r="14" spans="1:20" x14ac:dyDescent="0.3">
      <c r="A14" t="s">
        <v>29</v>
      </c>
      <c r="B14" t="s">
        <v>66</v>
      </c>
      <c r="C14" t="s">
        <v>60</v>
      </c>
      <c r="D14" t="s">
        <v>33</v>
      </c>
      <c r="E14" t="s">
        <v>34</v>
      </c>
      <c r="F14" t="s">
        <v>36</v>
      </c>
      <c r="J14">
        <v>28.800039999999999</v>
      </c>
      <c r="K14">
        <v>27.8706</v>
      </c>
      <c r="L14">
        <v>0.102943113</v>
      </c>
      <c r="S14" t="b">
        <v>1</v>
      </c>
      <c r="T14">
        <v>0.84255999999999998</v>
      </c>
    </row>
    <row r="15" spans="1:20" x14ac:dyDescent="0.3">
      <c r="A15" t="s">
        <v>30</v>
      </c>
      <c r="B15" t="s">
        <v>66</v>
      </c>
      <c r="C15" t="s">
        <v>60</v>
      </c>
      <c r="D15" t="s">
        <v>33</v>
      </c>
      <c r="E15" t="s">
        <v>34</v>
      </c>
      <c r="F15" t="s">
        <v>36</v>
      </c>
      <c r="J15">
        <v>27.448572800000001</v>
      </c>
      <c r="K15">
        <v>26.525728000000001</v>
      </c>
      <c r="L15">
        <v>0.11364252900000001</v>
      </c>
      <c r="S15" t="b">
        <v>1</v>
      </c>
      <c r="T15">
        <v>0.84255999999999998</v>
      </c>
    </row>
    <row r="16" spans="1:20" x14ac:dyDescent="0.3">
      <c r="A16" t="s">
        <v>31</v>
      </c>
      <c r="B16" t="s">
        <v>66</v>
      </c>
      <c r="C16" t="s">
        <v>60</v>
      </c>
      <c r="D16" t="s">
        <v>33</v>
      </c>
      <c r="E16" t="s">
        <v>34</v>
      </c>
      <c r="F16" t="s">
        <v>36</v>
      </c>
      <c r="J16">
        <v>30.662160799999999</v>
      </c>
      <c r="K16">
        <v>29.656839999999999</v>
      </c>
      <c r="L16">
        <v>0.10024703</v>
      </c>
      <c r="S16" t="b">
        <v>1</v>
      </c>
      <c r="T16">
        <v>0.84255999999999998</v>
      </c>
    </row>
    <row r="17" spans="1:20" x14ac:dyDescent="0.3">
      <c r="A17" t="s">
        <v>67</v>
      </c>
      <c r="B17" t="s">
        <v>32</v>
      </c>
      <c r="C17" t="s">
        <v>60</v>
      </c>
      <c r="D17" t="s">
        <v>33</v>
      </c>
      <c r="E17" t="s">
        <v>34</v>
      </c>
      <c r="F17" t="s">
        <v>36</v>
      </c>
      <c r="J17">
        <v>32.952550000000002</v>
      </c>
      <c r="K17">
        <v>28.044312999999999</v>
      </c>
      <c r="L17">
        <v>0.70814200000000005</v>
      </c>
      <c r="S17" t="b">
        <v>1</v>
      </c>
      <c r="T17">
        <v>0.84255999999999998</v>
      </c>
    </row>
    <row r="18" spans="1:20" x14ac:dyDescent="0.3">
      <c r="A18" t="s">
        <v>68</v>
      </c>
      <c r="B18" t="s">
        <v>32</v>
      </c>
      <c r="C18" t="s">
        <v>60</v>
      </c>
      <c r="D18" t="s">
        <v>33</v>
      </c>
      <c r="E18" t="s">
        <v>34</v>
      </c>
      <c r="F18" t="s">
        <v>36</v>
      </c>
      <c r="J18">
        <v>32.992690000000003</v>
      </c>
      <c r="K18">
        <v>31.799585</v>
      </c>
      <c r="L18">
        <v>0.16561500000000001</v>
      </c>
      <c r="S18" t="b">
        <v>1</v>
      </c>
      <c r="T18">
        <v>0.84255999999999998</v>
      </c>
    </row>
    <row r="19" spans="1:20" x14ac:dyDescent="0.3">
      <c r="A19" t="s">
        <v>69</v>
      </c>
      <c r="B19" t="s">
        <v>32</v>
      </c>
      <c r="C19" t="s">
        <v>60</v>
      </c>
      <c r="D19" t="s">
        <v>33</v>
      </c>
      <c r="E19" t="s">
        <v>34</v>
      </c>
      <c r="F19" t="s">
        <v>36</v>
      </c>
      <c r="J19">
        <v>34.461730000000003</v>
      </c>
      <c r="K19">
        <v>30.708954000000002</v>
      </c>
      <c r="L19">
        <v>0.48177700000000001</v>
      </c>
      <c r="S19" t="b">
        <v>1</v>
      </c>
      <c r="T19">
        <v>0.84255999999999998</v>
      </c>
    </row>
    <row r="20" spans="1:20" x14ac:dyDescent="0.3">
      <c r="A20" t="s">
        <v>70</v>
      </c>
      <c r="B20" t="s">
        <v>63</v>
      </c>
      <c r="C20" t="s">
        <v>60</v>
      </c>
      <c r="D20" t="s">
        <v>33</v>
      </c>
      <c r="E20" t="s">
        <v>34</v>
      </c>
      <c r="F20" t="s">
        <v>36</v>
      </c>
      <c r="J20">
        <v>35.77487</v>
      </c>
      <c r="K20">
        <v>34.239333000000002</v>
      </c>
      <c r="L20">
        <v>0.101218</v>
      </c>
      <c r="S20" t="b">
        <v>1</v>
      </c>
      <c r="T20">
        <v>0.84255999999999998</v>
      </c>
    </row>
    <row r="21" spans="1:20" x14ac:dyDescent="0.3">
      <c r="A21" t="s">
        <v>71</v>
      </c>
      <c r="B21" t="s">
        <v>63</v>
      </c>
      <c r="C21" t="s">
        <v>60</v>
      </c>
      <c r="D21" t="s">
        <v>33</v>
      </c>
      <c r="E21" t="s">
        <v>34</v>
      </c>
      <c r="F21" t="s">
        <v>36</v>
      </c>
      <c r="J21">
        <v>35.678671199999997</v>
      </c>
      <c r="K21">
        <v>33.111061038999999</v>
      </c>
      <c r="L21">
        <v>9.2452999999999994E-2</v>
      </c>
      <c r="S21" t="b">
        <v>1</v>
      </c>
      <c r="T21">
        <v>0.84255999999999998</v>
      </c>
    </row>
    <row r="22" spans="1:20" x14ac:dyDescent="0.3">
      <c r="A22" t="s">
        <v>72</v>
      </c>
      <c r="B22" t="s">
        <v>63</v>
      </c>
      <c r="C22" t="s">
        <v>60</v>
      </c>
      <c r="D22" t="s">
        <v>33</v>
      </c>
      <c r="E22" t="s">
        <v>34</v>
      </c>
      <c r="F22" t="s">
        <v>36</v>
      </c>
      <c r="J22">
        <v>35.678919999999998</v>
      </c>
      <c r="K22">
        <v>34.210704999999997</v>
      </c>
      <c r="L22">
        <v>0.13211120000000001</v>
      </c>
      <c r="S22" t="b">
        <v>1</v>
      </c>
      <c r="T22">
        <v>0.84255999999999998</v>
      </c>
    </row>
    <row r="23" spans="1:20" x14ac:dyDescent="0.3">
      <c r="A23" t="s">
        <v>73</v>
      </c>
      <c r="B23" t="s">
        <v>64</v>
      </c>
      <c r="C23" t="s">
        <v>60</v>
      </c>
      <c r="D23" t="s">
        <v>33</v>
      </c>
      <c r="E23" t="s">
        <v>34</v>
      </c>
      <c r="F23" t="s">
        <v>36</v>
      </c>
      <c r="J23">
        <v>35.371670000000002</v>
      </c>
      <c r="K23">
        <v>35.975029999999997</v>
      </c>
      <c r="L23">
        <v>1.0023000000000001E-2</v>
      </c>
      <c r="S23" t="b">
        <v>1</v>
      </c>
      <c r="T23">
        <v>0.84255999999999998</v>
      </c>
    </row>
    <row r="24" spans="1:20" x14ac:dyDescent="0.3">
      <c r="A24" t="s">
        <v>74</v>
      </c>
      <c r="B24" t="s">
        <v>64</v>
      </c>
      <c r="C24" t="s">
        <v>60</v>
      </c>
      <c r="D24" t="s">
        <v>33</v>
      </c>
      <c r="E24" t="s">
        <v>34</v>
      </c>
      <c r="F24" t="s">
        <v>36</v>
      </c>
      <c r="J24">
        <v>35.345612000000003</v>
      </c>
      <c r="K24">
        <v>34.809105000000002</v>
      </c>
      <c r="L24">
        <v>0.101254</v>
      </c>
      <c r="S24" t="b">
        <v>1</v>
      </c>
      <c r="T24">
        <v>0.84255999999999998</v>
      </c>
    </row>
    <row r="25" spans="1:20" x14ac:dyDescent="0.3">
      <c r="A25" t="s">
        <v>75</v>
      </c>
      <c r="B25" t="s">
        <v>64</v>
      </c>
      <c r="C25" t="s">
        <v>60</v>
      </c>
      <c r="D25" t="s">
        <v>33</v>
      </c>
      <c r="E25" t="s">
        <v>34</v>
      </c>
      <c r="F25" t="s">
        <v>36</v>
      </c>
      <c r="J25">
        <v>34.678919999999998</v>
      </c>
      <c r="K25">
        <v>34.500289000000002</v>
      </c>
      <c r="L25">
        <v>0.14456150000000001</v>
      </c>
      <c r="S25" t="b">
        <v>1</v>
      </c>
      <c r="T25">
        <v>0.84255999999999998</v>
      </c>
    </row>
    <row r="26" spans="1:20" x14ac:dyDescent="0.3">
      <c r="A26" t="s">
        <v>76</v>
      </c>
      <c r="B26" t="s">
        <v>65</v>
      </c>
      <c r="C26" t="s">
        <v>60</v>
      </c>
      <c r="D26" t="s">
        <v>33</v>
      </c>
      <c r="E26" t="s">
        <v>34</v>
      </c>
      <c r="F26" t="s">
        <v>36</v>
      </c>
      <c r="J26">
        <v>30.492319760000001</v>
      </c>
      <c r="K26">
        <v>30.9914664</v>
      </c>
      <c r="L26">
        <v>9.2454545560000004E-2</v>
      </c>
      <c r="S26" t="b">
        <v>1</v>
      </c>
      <c r="T26">
        <v>0.84255999999999998</v>
      </c>
    </row>
    <row r="27" spans="1:20" x14ac:dyDescent="0.3">
      <c r="A27" t="s">
        <v>77</v>
      </c>
      <c r="B27" t="s">
        <v>65</v>
      </c>
      <c r="C27" t="s">
        <v>60</v>
      </c>
      <c r="D27" t="s">
        <v>33</v>
      </c>
      <c r="E27" t="s">
        <v>34</v>
      </c>
      <c r="F27" t="s">
        <v>36</v>
      </c>
      <c r="J27">
        <v>32.119963948079999</v>
      </c>
      <c r="K27">
        <v>31.688848831200001</v>
      </c>
      <c r="L27">
        <v>0.10187464602</v>
      </c>
      <c r="S27" t="b">
        <v>1</v>
      </c>
      <c r="T27">
        <v>0.84255999999999998</v>
      </c>
    </row>
    <row r="28" spans="1:20" x14ac:dyDescent="0.3">
      <c r="A28" t="s">
        <v>78</v>
      </c>
      <c r="B28" t="s">
        <v>65</v>
      </c>
      <c r="C28" t="s">
        <v>60</v>
      </c>
      <c r="D28" t="s">
        <v>33</v>
      </c>
      <c r="E28" t="s">
        <v>34</v>
      </c>
      <c r="F28" t="s">
        <v>36</v>
      </c>
      <c r="J28">
        <v>31.7517076</v>
      </c>
      <c r="K28">
        <v>30.168564</v>
      </c>
      <c r="L28">
        <v>0.11246301066</v>
      </c>
      <c r="S28" t="b">
        <v>1</v>
      </c>
      <c r="T28">
        <v>0.84255999999999998</v>
      </c>
    </row>
    <row r="29" spans="1:20" x14ac:dyDescent="0.3">
      <c r="A29" t="s">
        <v>79</v>
      </c>
      <c r="B29" t="s">
        <v>66</v>
      </c>
      <c r="C29" t="s">
        <v>60</v>
      </c>
      <c r="D29" t="s">
        <v>33</v>
      </c>
      <c r="E29" t="s">
        <v>34</v>
      </c>
      <c r="F29" t="s">
        <v>36</v>
      </c>
      <c r="J29">
        <v>32.302021600000003</v>
      </c>
      <c r="K29">
        <v>32.780023999999997</v>
      </c>
      <c r="L29">
        <v>9.9206546199999995E-2</v>
      </c>
      <c r="S29" t="b">
        <v>1</v>
      </c>
      <c r="T29">
        <v>0.84255999999999998</v>
      </c>
    </row>
    <row r="30" spans="1:20" x14ac:dyDescent="0.3">
      <c r="A30" t="s">
        <v>80</v>
      </c>
      <c r="B30" t="s">
        <v>66</v>
      </c>
      <c r="C30" t="s">
        <v>60</v>
      </c>
      <c r="D30" t="s">
        <v>33</v>
      </c>
      <c r="E30" t="s">
        <v>34</v>
      </c>
      <c r="F30" t="s">
        <v>36</v>
      </c>
      <c r="J30">
        <v>28.902555599999999</v>
      </c>
      <c r="K30">
        <v>28.447284</v>
      </c>
      <c r="L30">
        <v>9.7407108800000003E-2</v>
      </c>
      <c r="S30" t="b">
        <v>1</v>
      </c>
      <c r="T30">
        <v>0.84255999999999998</v>
      </c>
    </row>
    <row r="31" spans="1:20" x14ac:dyDescent="0.3">
      <c r="A31" t="s">
        <v>81</v>
      </c>
      <c r="B31" t="s">
        <v>66</v>
      </c>
      <c r="C31" t="s">
        <v>60</v>
      </c>
      <c r="D31" t="s">
        <v>33</v>
      </c>
      <c r="E31" t="s">
        <v>34</v>
      </c>
      <c r="F31" t="s">
        <v>36</v>
      </c>
      <c r="J31">
        <v>29.960208080000001</v>
      </c>
      <c r="K31">
        <v>29.4002312</v>
      </c>
      <c r="L31">
        <v>1.5338148640000002E-2</v>
      </c>
      <c r="S31" t="b">
        <v>1</v>
      </c>
      <c r="T31">
        <v>0.84255999999999998</v>
      </c>
    </row>
    <row r="32" spans="1:20" x14ac:dyDescent="0.3">
      <c r="A32" t="s">
        <v>38</v>
      </c>
      <c r="B32" t="s">
        <v>32</v>
      </c>
      <c r="C32" t="s">
        <v>61</v>
      </c>
      <c r="D32" t="s">
        <v>33</v>
      </c>
      <c r="E32" t="s">
        <v>34</v>
      </c>
      <c r="F32" t="s">
        <v>36</v>
      </c>
      <c r="G32">
        <v>1</v>
      </c>
      <c r="H32">
        <v>0.27715200000000001</v>
      </c>
      <c r="I32">
        <v>3.6081300000000001</v>
      </c>
      <c r="J32">
        <v>21.238137000000002</v>
      </c>
      <c r="K32">
        <v>21.250989000000001</v>
      </c>
      <c r="L32">
        <v>0.120187</v>
      </c>
      <c r="N32">
        <v>-8.7933240000000001</v>
      </c>
      <c r="O32">
        <v>0.38723219999999997</v>
      </c>
      <c r="R32">
        <v>0</v>
      </c>
      <c r="S32" t="b">
        <v>1</v>
      </c>
      <c r="T32">
        <v>0.91085000000000005</v>
      </c>
    </row>
    <row r="33" spans="1:20" x14ac:dyDescent="0.3">
      <c r="A33" t="s">
        <v>39</v>
      </c>
      <c r="B33" t="s">
        <v>32</v>
      </c>
      <c r="C33" t="s">
        <v>61</v>
      </c>
      <c r="D33" t="s">
        <v>33</v>
      </c>
      <c r="E33" t="s">
        <v>34</v>
      </c>
      <c r="F33" t="s">
        <v>36</v>
      </c>
      <c r="G33">
        <v>1.361731</v>
      </c>
      <c r="H33">
        <v>0.88170800000000005</v>
      </c>
      <c r="I33">
        <v>2.1030899999999999</v>
      </c>
      <c r="J33">
        <v>20.682396000000001</v>
      </c>
      <c r="K33">
        <v>20.605356</v>
      </c>
      <c r="L33">
        <v>0.111051</v>
      </c>
      <c r="N33">
        <v>-9.1942199999999996</v>
      </c>
      <c r="O33">
        <v>0.131166</v>
      </c>
      <c r="R33">
        <v>-0.44544</v>
      </c>
      <c r="S33" t="b">
        <v>1</v>
      </c>
      <c r="T33">
        <v>0.91085000000000005</v>
      </c>
    </row>
    <row r="34" spans="1:20" x14ac:dyDescent="0.3">
      <c r="A34" t="s">
        <v>40</v>
      </c>
      <c r="B34" t="s">
        <v>32</v>
      </c>
      <c r="C34" t="s">
        <v>61</v>
      </c>
      <c r="D34" t="s">
        <v>33</v>
      </c>
      <c r="E34" t="s">
        <v>34</v>
      </c>
      <c r="F34" t="s">
        <v>36</v>
      </c>
      <c r="G34">
        <v>0.99216800000000005</v>
      </c>
      <c r="H34">
        <v>0.31440299999999999</v>
      </c>
      <c r="I34">
        <v>3.131005</v>
      </c>
      <c r="J34">
        <v>22.087908000000002</v>
      </c>
      <c r="K34">
        <v>21.925836</v>
      </c>
      <c r="L34">
        <v>0.23447499999999999</v>
      </c>
      <c r="N34">
        <v>-8.783118</v>
      </c>
      <c r="O34">
        <v>0.34680240000000001</v>
      </c>
      <c r="R34">
        <v>1.1343000000000001E-2</v>
      </c>
      <c r="S34" t="b">
        <v>1</v>
      </c>
      <c r="T34">
        <v>0.91085000000000005</v>
      </c>
    </row>
    <row r="35" spans="1:20" x14ac:dyDescent="0.3">
      <c r="A35" t="s">
        <v>41</v>
      </c>
      <c r="B35" t="s">
        <v>63</v>
      </c>
      <c r="C35" t="s">
        <v>61</v>
      </c>
      <c r="D35" t="s">
        <v>33</v>
      </c>
      <c r="E35" t="s">
        <v>34</v>
      </c>
      <c r="F35" t="s">
        <v>36</v>
      </c>
      <c r="G35">
        <v>4.2109959999999997</v>
      </c>
      <c r="H35">
        <v>4.0903409999999996</v>
      </c>
      <c r="I35">
        <v>4.33521</v>
      </c>
      <c r="J35">
        <v>21.180798000000003</v>
      </c>
      <c r="K35">
        <v>21.181212000000002</v>
      </c>
      <c r="L35">
        <v>7.4200000000000004E-4</v>
      </c>
      <c r="N35">
        <v>-10.66005</v>
      </c>
      <c r="O35">
        <v>8.7732000000000001E-3</v>
      </c>
      <c r="R35">
        <v>-2.07416</v>
      </c>
      <c r="S35" t="b">
        <v>1</v>
      </c>
      <c r="T35">
        <v>0.91085000000000005</v>
      </c>
    </row>
    <row r="36" spans="1:20" x14ac:dyDescent="0.3">
      <c r="A36" t="s">
        <v>42</v>
      </c>
      <c r="B36" t="s">
        <v>63</v>
      </c>
      <c r="C36" t="s">
        <v>61</v>
      </c>
      <c r="D36" t="s">
        <v>33</v>
      </c>
      <c r="E36" t="s">
        <v>34</v>
      </c>
      <c r="F36" t="s">
        <v>36</v>
      </c>
      <c r="G36">
        <v>2.6284040000000002</v>
      </c>
      <c r="H36">
        <v>2.128018</v>
      </c>
      <c r="I36">
        <v>3.2464520000000001</v>
      </c>
      <c r="J36">
        <v>21.217536000000003</v>
      </c>
      <c r="K36">
        <v>21.191237999999998</v>
      </c>
      <c r="L36">
        <v>5.1225E-2</v>
      </c>
      <c r="N36">
        <v>-10.04814</v>
      </c>
      <c r="O36">
        <v>6.3729900000000006E-2</v>
      </c>
      <c r="R36">
        <v>-1.39419</v>
      </c>
      <c r="S36" t="b">
        <v>1</v>
      </c>
      <c r="T36">
        <v>0.91085000000000005</v>
      </c>
    </row>
    <row r="37" spans="1:20" x14ac:dyDescent="0.3">
      <c r="A37" t="s">
        <v>43</v>
      </c>
      <c r="B37" t="s">
        <v>63</v>
      </c>
      <c r="C37" t="s">
        <v>61</v>
      </c>
      <c r="D37" t="s">
        <v>33</v>
      </c>
      <c r="E37" t="s">
        <v>34</v>
      </c>
      <c r="F37" t="s">
        <v>36</v>
      </c>
      <c r="G37">
        <v>2.499555</v>
      </c>
      <c r="H37">
        <v>1.0374410000000001</v>
      </c>
      <c r="I37">
        <v>6.0222939999999996</v>
      </c>
      <c r="J37">
        <v>21.076245</v>
      </c>
      <c r="K37">
        <v>21.177594000000003</v>
      </c>
      <c r="L37">
        <v>0.14624999999999999</v>
      </c>
      <c r="N37">
        <v>-9.982800000000001</v>
      </c>
      <c r="O37">
        <v>0.26536589999999999</v>
      </c>
      <c r="R37">
        <v>-1.3216699999999999</v>
      </c>
      <c r="S37" t="b">
        <v>1</v>
      </c>
      <c r="T37">
        <v>0.91085000000000005</v>
      </c>
    </row>
    <row r="38" spans="1:20" x14ac:dyDescent="0.3">
      <c r="A38" t="s">
        <v>44</v>
      </c>
      <c r="B38" t="s">
        <v>64</v>
      </c>
      <c r="C38" t="s">
        <v>61</v>
      </c>
      <c r="D38" t="s">
        <v>33</v>
      </c>
      <c r="E38" t="s">
        <v>34</v>
      </c>
      <c r="F38" t="s">
        <v>36</v>
      </c>
      <c r="G38">
        <v>1.5056620000000001</v>
      </c>
      <c r="H38">
        <v>0.79459500000000005</v>
      </c>
      <c r="I38">
        <v>2.8530500000000001</v>
      </c>
      <c r="J38">
        <v>21.144797999999998</v>
      </c>
      <c r="K38">
        <v>17.598087</v>
      </c>
      <c r="L38">
        <v>3.4471000000000002E-2</v>
      </c>
      <c r="N38">
        <v>-9.3247199999999992</v>
      </c>
      <c r="O38">
        <v>0.19287989999999999</v>
      </c>
      <c r="R38">
        <v>-0.59040000000000004</v>
      </c>
      <c r="S38" t="b">
        <v>1</v>
      </c>
      <c r="T38">
        <v>0.91085000000000005</v>
      </c>
    </row>
    <row r="39" spans="1:20" x14ac:dyDescent="0.3">
      <c r="A39" t="s">
        <v>45</v>
      </c>
      <c r="B39" t="s">
        <v>64</v>
      </c>
      <c r="C39" t="s">
        <v>61</v>
      </c>
      <c r="D39" t="s">
        <v>33</v>
      </c>
      <c r="E39" t="s">
        <v>34</v>
      </c>
      <c r="F39" t="s">
        <v>36</v>
      </c>
      <c r="G39">
        <v>1.3230189999999999</v>
      </c>
      <c r="H39">
        <v>0.60784300000000002</v>
      </c>
      <c r="I39">
        <v>2.8796569999999999</v>
      </c>
      <c r="J39">
        <v>21.205349999999999</v>
      </c>
      <c r="K39">
        <v>17.738451000000001</v>
      </c>
      <c r="L39">
        <v>0.45095200000000002</v>
      </c>
      <c r="N39">
        <v>-9.1567800000000013</v>
      </c>
      <c r="O39">
        <v>0.23470560000000001</v>
      </c>
      <c r="R39">
        <v>0.40383000000000002</v>
      </c>
      <c r="S39" t="b">
        <v>1</v>
      </c>
      <c r="T39">
        <v>0.91085000000000005</v>
      </c>
    </row>
    <row r="40" spans="1:20" x14ac:dyDescent="0.3">
      <c r="A40" t="s">
        <v>46</v>
      </c>
      <c r="B40" t="s">
        <v>64</v>
      </c>
      <c r="C40" t="s">
        <v>61</v>
      </c>
      <c r="D40" t="s">
        <v>33</v>
      </c>
      <c r="E40" t="s">
        <v>34</v>
      </c>
      <c r="F40" t="s">
        <v>36</v>
      </c>
      <c r="G40">
        <v>0.74107000000000001</v>
      </c>
      <c r="H40">
        <v>0.736626</v>
      </c>
      <c r="I40">
        <v>0.74554100000000001</v>
      </c>
      <c r="J40">
        <v>21.058245000000003</v>
      </c>
      <c r="K40">
        <v>18.859104000000002</v>
      </c>
      <c r="L40">
        <v>7.6680000000000003E-3</v>
      </c>
      <c r="N40">
        <v>-8.4042450000000013</v>
      </c>
      <c r="O40">
        <v>1.8153000000000002E-3</v>
      </c>
      <c r="R40">
        <v>0.43231900000000001</v>
      </c>
      <c r="S40" t="b">
        <v>1</v>
      </c>
      <c r="T40">
        <v>0.91085000000000005</v>
      </c>
    </row>
    <row r="41" spans="1:20" x14ac:dyDescent="0.3">
      <c r="A41" t="s">
        <v>47</v>
      </c>
      <c r="B41" t="s">
        <v>65</v>
      </c>
      <c r="C41" t="s">
        <v>61</v>
      </c>
      <c r="D41" t="s">
        <v>33</v>
      </c>
      <c r="E41" t="s">
        <v>34</v>
      </c>
      <c r="F41" t="s">
        <v>36</v>
      </c>
      <c r="G41">
        <v>1.2936444499999999</v>
      </c>
      <c r="H41">
        <v>0.30182687999999996</v>
      </c>
      <c r="I41">
        <v>3.0683848999999999</v>
      </c>
      <c r="J41">
        <v>19.855100159999999</v>
      </c>
      <c r="K41">
        <v>20.475572039999999</v>
      </c>
      <c r="L41">
        <v>0.34023966239999998</v>
      </c>
      <c r="N41">
        <v>-8.8264511999999993</v>
      </c>
      <c r="O41">
        <v>0.1246077</v>
      </c>
      <c r="R41">
        <v>-1.866744</v>
      </c>
      <c r="S41" t="b">
        <v>1</v>
      </c>
      <c r="T41">
        <v>0.91085000000000005</v>
      </c>
    </row>
    <row r="42" spans="1:20" x14ac:dyDescent="0.3">
      <c r="A42" t="s">
        <v>48</v>
      </c>
      <c r="B42" t="s">
        <v>65</v>
      </c>
      <c r="C42" t="s">
        <v>61</v>
      </c>
      <c r="D42" t="s">
        <v>33</v>
      </c>
      <c r="E42" t="s">
        <v>34</v>
      </c>
      <c r="F42" t="s">
        <v>36</v>
      </c>
      <c r="G42">
        <v>0.94255960000000005</v>
      </c>
      <c r="H42">
        <v>3.9267273599999992</v>
      </c>
      <c r="I42">
        <v>4.2485058000000002</v>
      </c>
      <c r="J42">
        <v>17.204391680000001</v>
      </c>
      <c r="K42">
        <v>17.867028919999999</v>
      </c>
      <c r="L42">
        <v>9.0205481599999998E-2</v>
      </c>
      <c r="N42">
        <v>-8.4317932799999991</v>
      </c>
      <c r="O42">
        <v>0.32946228</v>
      </c>
      <c r="R42">
        <v>-1.2547710000000001</v>
      </c>
      <c r="S42" t="b">
        <v>1</v>
      </c>
      <c r="T42">
        <v>0.91085000000000005</v>
      </c>
    </row>
    <row r="43" spans="1:20" x14ac:dyDescent="0.3">
      <c r="A43" t="s">
        <v>49</v>
      </c>
      <c r="B43" t="s">
        <v>65</v>
      </c>
      <c r="C43" t="s">
        <v>61</v>
      </c>
      <c r="D43" t="s">
        <v>33</v>
      </c>
      <c r="E43" t="s">
        <v>34</v>
      </c>
      <c r="F43" t="s">
        <v>36</v>
      </c>
      <c r="G43">
        <v>4.0004461999999998</v>
      </c>
      <c r="H43">
        <v>2.04289728</v>
      </c>
      <c r="I43">
        <v>3.1815229600000001</v>
      </c>
      <c r="J43">
        <v>18.333566080000001</v>
      </c>
      <c r="K43">
        <v>19.96899002</v>
      </c>
      <c r="L43">
        <v>9.9396427199999998E-2</v>
      </c>
      <c r="N43">
        <v>-10.233648000000001</v>
      </c>
      <c r="O43">
        <v>8.3345399999999997E-3</v>
      </c>
      <c r="R43">
        <v>-1.189503</v>
      </c>
      <c r="S43" t="b">
        <v>1</v>
      </c>
      <c r="T43">
        <v>0.91085000000000005</v>
      </c>
    </row>
    <row r="44" spans="1:20" x14ac:dyDescent="0.3">
      <c r="A44" t="s">
        <v>50</v>
      </c>
      <c r="B44" t="s">
        <v>66</v>
      </c>
      <c r="C44" t="s">
        <v>61</v>
      </c>
      <c r="D44" t="s">
        <v>33</v>
      </c>
      <c r="E44" t="s">
        <v>34</v>
      </c>
      <c r="F44" t="s">
        <v>36</v>
      </c>
      <c r="G44">
        <v>2.4969838000000002</v>
      </c>
      <c r="H44">
        <v>0.99594336000000006</v>
      </c>
      <c r="I44">
        <v>5.9018481199999995</v>
      </c>
      <c r="J44">
        <v>20.368834560000003</v>
      </c>
      <c r="K44">
        <v>21.005360640000003</v>
      </c>
      <c r="L44">
        <v>0.1097272176</v>
      </c>
      <c r="N44">
        <v>-9.6462143999999999</v>
      </c>
      <c r="O44">
        <v>6.0543405000000002E-2</v>
      </c>
      <c r="R44">
        <v>-0.53136000000000005</v>
      </c>
      <c r="S44" t="b">
        <v>1</v>
      </c>
      <c r="T44">
        <v>0.91085000000000005</v>
      </c>
    </row>
    <row r="45" spans="1:20" x14ac:dyDescent="0.3">
      <c r="A45" t="s">
        <v>51</v>
      </c>
      <c r="B45" t="s">
        <v>66</v>
      </c>
      <c r="C45" t="s">
        <v>61</v>
      </c>
      <c r="D45" t="s">
        <v>33</v>
      </c>
      <c r="E45" t="s">
        <v>34</v>
      </c>
      <c r="F45" t="s">
        <v>36</v>
      </c>
      <c r="G45">
        <v>2.3745772499999998</v>
      </c>
      <c r="H45">
        <v>0.76281120000000002</v>
      </c>
      <c r="I45">
        <v>2.7959890000000001</v>
      </c>
      <c r="J45">
        <v>17.23319</v>
      </c>
      <c r="K45">
        <v>18.865482549999999</v>
      </c>
      <c r="L45">
        <v>9.6793231999999993E-2</v>
      </c>
      <c r="N45">
        <v>-9.5834880000000009</v>
      </c>
      <c r="O45">
        <v>0.252097605</v>
      </c>
      <c r="R45">
        <v>0.36344700000000002</v>
      </c>
      <c r="S45" t="b">
        <v>1</v>
      </c>
      <c r="T45">
        <v>0.91085000000000005</v>
      </c>
    </row>
    <row r="46" spans="1:20" x14ac:dyDescent="0.3">
      <c r="A46" t="s">
        <v>52</v>
      </c>
      <c r="B46" t="s">
        <v>66</v>
      </c>
      <c r="C46" t="s">
        <v>61</v>
      </c>
      <c r="D46" t="s">
        <v>33</v>
      </c>
      <c r="E46" t="s">
        <v>34</v>
      </c>
      <c r="F46" t="s">
        <v>36</v>
      </c>
      <c r="G46">
        <v>1.4303789</v>
      </c>
      <c r="H46">
        <v>0.58352928000000004</v>
      </c>
      <c r="I46">
        <v>2.8220638599999996</v>
      </c>
      <c r="J46">
        <v>20.299006079999998</v>
      </c>
      <c r="K46">
        <v>20.933350019999999</v>
      </c>
      <c r="L46">
        <v>9.5037568000000003E-2</v>
      </c>
      <c r="N46">
        <v>-8.9517311999999993</v>
      </c>
      <c r="O46">
        <v>0.18323590499999998</v>
      </c>
      <c r="R46">
        <v>0.38908710000000002</v>
      </c>
      <c r="S46" t="b">
        <v>1</v>
      </c>
      <c r="T46">
        <v>0.91085000000000005</v>
      </c>
    </row>
    <row r="47" spans="1:20" x14ac:dyDescent="0.3">
      <c r="A47" t="s">
        <v>82</v>
      </c>
      <c r="B47" t="s">
        <v>32</v>
      </c>
      <c r="C47" t="s">
        <v>61</v>
      </c>
      <c r="D47" t="s">
        <v>33</v>
      </c>
      <c r="E47" t="s">
        <v>34</v>
      </c>
      <c r="F47" t="s">
        <v>36</v>
      </c>
      <c r="G47">
        <v>1</v>
      </c>
      <c r="H47">
        <v>0.27715200000000001</v>
      </c>
      <c r="I47">
        <v>3.6081300000000001</v>
      </c>
      <c r="J47" s="2">
        <v>21.263832000000001</v>
      </c>
      <c r="K47" s="2">
        <v>21.271059000000001</v>
      </c>
      <c r="L47" s="2">
        <v>0.11118699999999999</v>
      </c>
      <c r="N47">
        <v>-8.7933240000000001</v>
      </c>
      <c r="O47">
        <v>0.38723219999999997</v>
      </c>
      <c r="R47">
        <v>0</v>
      </c>
      <c r="S47" t="b">
        <v>1</v>
      </c>
      <c r="T47">
        <v>0.91085000000000005</v>
      </c>
    </row>
    <row r="48" spans="1:20" x14ac:dyDescent="0.3">
      <c r="A48" t="s">
        <v>83</v>
      </c>
      <c r="B48" t="s">
        <v>32</v>
      </c>
      <c r="C48" t="s">
        <v>61</v>
      </c>
      <c r="D48" t="s">
        <v>33</v>
      </c>
      <c r="E48" t="s">
        <v>34</v>
      </c>
      <c r="F48" t="s">
        <v>36</v>
      </c>
      <c r="G48">
        <v>1.361731</v>
      </c>
      <c r="H48">
        <v>0.88170800000000005</v>
      </c>
      <c r="I48">
        <v>2.1030899999999999</v>
      </c>
      <c r="J48" s="2">
        <v>20.528324999999999</v>
      </c>
      <c r="K48" s="2">
        <v>20.602115999999999</v>
      </c>
      <c r="L48" s="2">
        <v>0.16120499999999999</v>
      </c>
      <c r="N48">
        <v>-9.1942199999999996</v>
      </c>
      <c r="O48">
        <v>0.131166</v>
      </c>
      <c r="R48">
        <v>-0.44544</v>
      </c>
      <c r="S48" t="b">
        <v>1</v>
      </c>
      <c r="T48">
        <v>0.91085000000000005</v>
      </c>
    </row>
    <row r="49" spans="1:20" x14ac:dyDescent="0.3">
      <c r="A49" t="s">
        <v>84</v>
      </c>
      <c r="B49" t="s">
        <v>32</v>
      </c>
      <c r="C49" t="s">
        <v>61</v>
      </c>
      <c r="D49" t="s">
        <v>33</v>
      </c>
      <c r="E49" t="s">
        <v>34</v>
      </c>
      <c r="F49" t="s">
        <v>36</v>
      </c>
      <c r="G49">
        <v>0.99216800000000005</v>
      </c>
      <c r="H49">
        <v>0.31440299999999999</v>
      </c>
      <c r="I49">
        <v>3.131005</v>
      </c>
      <c r="J49" s="2">
        <v>22.087908000000002</v>
      </c>
      <c r="K49" s="2">
        <v>21.763764000000002</v>
      </c>
      <c r="L49" s="2">
        <v>0.21546750000000001</v>
      </c>
      <c r="N49">
        <v>-8.783118</v>
      </c>
      <c r="O49">
        <v>0.34680240000000001</v>
      </c>
      <c r="R49">
        <v>1.1343000000000001E-2</v>
      </c>
      <c r="S49" t="b">
        <v>1</v>
      </c>
      <c r="T49">
        <v>0.91085000000000005</v>
      </c>
    </row>
    <row r="50" spans="1:20" x14ac:dyDescent="0.3">
      <c r="A50" t="s">
        <v>85</v>
      </c>
      <c r="B50" t="s">
        <v>63</v>
      </c>
      <c r="C50" t="s">
        <v>61</v>
      </c>
      <c r="D50" t="s">
        <v>33</v>
      </c>
      <c r="E50" t="s">
        <v>34</v>
      </c>
      <c r="F50" t="s">
        <v>36</v>
      </c>
      <c r="G50">
        <v>4.2109959999999997</v>
      </c>
      <c r="H50">
        <v>4.0903409999999996</v>
      </c>
      <c r="I50">
        <v>4.33521</v>
      </c>
      <c r="J50" s="2">
        <v>21.180798000000003</v>
      </c>
      <c r="K50" s="2">
        <v>21.181616999999999</v>
      </c>
      <c r="L50" s="2">
        <v>6.5409999999999999E-3</v>
      </c>
      <c r="N50">
        <v>-10.66005</v>
      </c>
      <c r="O50">
        <v>8.7732000000000001E-3</v>
      </c>
      <c r="R50">
        <v>-2.07416</v>
      </c>
      <c r="S50" t="b">
        <v>1</v>
      </c>
      <c r="T50">
        <v>0.91085000000000005</v>
      </c>
    </row>
    <row r="51" spans="1:20" x14ac:dyDescent="0.3">
      <c r="A51" t="s">
        <v>86</v>
      </c>
      <c r="B51" t="s">
        <v>63</v>
      </c>
      <c r="C51" t="s">
        <v>61</v>
      </c>
      <c r="D51" t="s">
        <v>33</v>
      </c>
      <c r="E51" t="s">
        <v>34</v>
      </c>
      <c r="F51" t="s">
        <v>36</v>
      </c>
      <c r="G51">
        <v>2.6284040000000002</v>
      </c>
      <c r="H51">
        <v>2.128018</v>
      </c>
      <c r="I51">
        <v>3.2464520000000001</v>
      </c>
      <c r="J51" s="2">
        <v>21.217536000000003</v>
      </c>
      <c r="K51" s="2">
        <v>21.164940000000001</v>
      </c>
      <c r="L51" s="2">
        <v>3.3451000000000002E-2</v>
      </c>
      <c r="N51">
        <v>-10.04814</v>
      </c>
      <c r="O51">
        <v>6.3729900000000006E-2</v>
      </c>
      <c r="R51">
        <v>-1.39419</v>
      </c>
      <c r="S51" t="b">
        <v>1</v>
      </c>
      <c r="T51">
        <v>0.91085000000000005</v>
      </c>
    </row>
    <row r="52" spans="1:20" x14ac:dyDescent="0.3">
      <c r="A52" t="s">
        <v>87</v>
      </c>
      <c r="B52" t="s">
        <v>63</v>
      </c>
      <c r="C52" t="s">
        <v>61</v>
      </c>
      <c r="D52" t="s">
        <v>33</v>
      </c>
      <c r="E52" t="s">
        <v>34</v>
      </c>
      <c r="F52" t="s">
        <v>36</v>
      </c>
      <c r="G52">
        <v>2.499555</v>
      </c>
      <c r="H52">
        <v>1.0374410000000001</v>
      </c>
      <c r="I52">
        <v>6.0222939999999996</v>
      </c>
      <c r="J52" s="2">
        <v>21.278943000000002</v>
      </c>
      <c r="K52" s="2">
        <v>21.168593999999999</v>
      </c>
      <c r="L52" s="2">
        <v>0.103425</v>
      </c>
      <c r="N52">
        <v>-9.982800000000001</v>
      </c>
      <c r="O52">
        <v>0.26536589999999999</v>
      </c>
      <c r="R52">
        <v>-1.3216699999999999</v>
      </c>
      <c r="S52" t="b">
        <v>1</v>
      </c>
      <c r="T52">
        <v>0.91085000000000005</v>
      </c>
    </row>
    <row r="53" spans="1:20" x14ac:dyDescent="0.3">
      <c r="A53" t="s">
        <v>88</v>
      </c>
      <c r="B53" t="s">
        <v>64</v>
      </c>
      <c r="C53" t="s">
        <v>61</v>
      </c>
      <c r="D53" t="s">
        <v>33</v>
      </c>
      <c r="E53" t="s">
        <v>34</v>
      </c>
      <c r="F53" t="s">
        <v>36</v>
      </c>
      <c r="G53">
        <v>1.5056620000000001</v>
      </c>
      <c r="H53">
        <v>0.79459500000000005</v>
      </c>
      <c r="I53">
        <v>2.8530500000000001</v>
      </c>
      <c r="J53" s="2">
        <v>21.15099</v>
      </c>
      <c r="K53" s="2">
        <v>17.614926000000001</v>
      </c>
      <c r="L53" s="2">
        <v>2.2003999999999999E-2</v>
      </c>
      <c r="N53">
        <v>-9.3247199999999992</v>
      </c>
      <c r="O53">
        <v>0.19287989999999999</v>
      </c>
      <c r="R53">
        <v>-0.59040000000000004</v>
      </c>
      <c r="S53" t="b">
        <v>1</v>
      </c>
      <c r="T53">
        <v>0.91085000000000005</v>
      </c>
    </row>
    <row r="54" spans="1:20" x14ac:dyDescent="0.3">
      <c r="A54" t="s">
        <v>89</v>
      </c>
      <c r="B54" t="s">
        <v>64</v>
      </c>
      <c r="C54" t="s">
        <v>61</v>
      </c>
      <c r="D54" t="s">
        <v>33</v>
      </c>
      <c r="E54" t="s">
        <v>34</v>
      </c>
      <c r="F54" t="s">
        <v>36</v>
      </c>
      <c r="G54">
        <v>1.3230189999999999</v>
      </c>
      <c r="H54">
        <v>0.60784300000000002</v>
      </c>
      <c r="I54">
        <v>2.8796569999999999</v>
      </c>
      <c r="J54" s="2">
        <v>21.20805</v>
      </c>
      <c r="K54" s="2">
        <v>17.968157999999999</v>
      </c>
      <c r="L54" s="2">
        <v>0.35639399999999999</v>
      </c>
      <c r="N54">
        <v>-9.1567800000000013</v>
      </c>
      <c r="O54">
        <v>0.23470560000000001</v>
      </c>
      <c r="R54">
        <v>0.40383000000000002</v>
      </c>
      <c r="S54" t="b">
        <v>1</v>
      </c>
      <c r="T54">
        <v>0.91085000000000005</v>
      </c>
    </row>
    <row r="55" spans="1:20" x14ac:dyDescent="0.3">
      <c r="A55" t="s">
        <v>90</v>
      </c>
      <c r="B55" t="s">
        <v>64</v>
      </c>
      <c r="C55" t="s">
        <v>61</v>
      </c>
      <c r="D55" t="s">
        <v>33</v>
      </c>
      <c r="E55" t="s">
        <v>34</v>
      </c>
      <c r="F55" t="s">
        <v>36</v>
      </c>
      <c r="G55">
        <v>0.74107000000000001</v>
      </c>
      <c r="H55">
        <v>0.736626</v>
      </c>
      <c r="I55">
        <v>0.74554100000000001</v>
      </c>
      <c r="J55" s="2">
        <v>21.233943</v>
      </c>
      <c r="K55" s="2">
        <v>18.859536000000002</v>
      </c>
      <c r="L55" s="2">
        <v>8.8800000000000001E-4</v>
      </c>
      <c r="N55">
        <v>-8.4042450000000013</v>
      </c>
      <c r="O55">
        <v>1.8153000000000002E-3</v>
      </c>
      <c r="R55">
        <v>0.43231900000000001</v>
      </c>
      <c r="S55" t="b">
        <v>1</v>
      </c>
      <c r="T55">
        <v>0.91085000000000005</v>
      </c>
    </row>
    <row r="56" spans="1:20" x14ac:dyDescent="0.3">
      <c r="A56" t="s">
        <v>91</v>
      </c>
      <c r="B56" t="s">
        <v>65</v>
      </c>
      <c r="C56" t="s">
        <v>61</v>
      </c>
      <c r="D56" t="s">
        <v>33</v>
      </c>
      <c r="E56" t="s">
        <v>34</v>
      </c>
      <c r="F56" t="s">
        <v>36</v>
      </c>
      <c r="G56">
        <v>1.2936444499999999</v>
      </c>
      <c r="H56">
        <v>0.30182687999999996</v>
      </c>
      <c r="I56">
        <v>3.0683848999999999</v>
      </c>
      <c r="J56">
        <v>19.204391680000001</v>
      </c>
      <c r="K56">
        <v>19.64614984</v>
      </c>
      <c r="L56">
        <v>6.2531959999999999E-3</v>
      </c>
      <c r="N56">
        <v>-8.8264511999999993</v>
      </c>
      <c r="O56">
        <v>0.1246077</v>
      </c>
      <c r="R56">
        <v>-1.866744</v>
      </c>
      <c r="S56" t="b">
        <v>1</v>
      </c>
      <c r="T56">
        <v>0.91085000000000005</v>
      </c>
    </row>
    <row r="57" spans="1:20" x14ac:dyDescent="0.3">
      <c r="A57" t="s">
        <v>92</v>
      </c>
      <c r="B57" t="s">
        <v>65</v>
      </c>
      <c r="C57" t="s">
        <v>61</v>
      </c>
      <c r="D57" t="s">
        <v>33</v>
      </c>
      <c r="E57" t="s">
        <v>34</v>
      </c>
      <c r="F57" t="s">
        <v>36</v>
      </c>
      <c r="G57">
        <v>0.94255960000000005</v>
      </c>
      <c r="H57">
        <v>3.9267273599999992</v>
      </c>
      <c r="I57">
        <v>4.2485058000000002</v>
      </c>
      <c r="J57">
        <v>18.333566080000001</v>
      </c>
      <c r="K57">
        <v>18.75718204</v>
      </c>
      <c r="L57">
        <v>3.1979156000000002E-2</v>
      </c>
      <c r="N57">
        <v>-8.4317932799999991</v>
      </c>
      <c r="O57">
        <v>0.32946228</v>
      </c>
      <c r="R57">
        <v>-1.2547710000000001</v>
      </c>
      <c r="S57" t="b">
        <v>1</v>
      </c>
      <c r="T57">
        <v>0.91085000000000005</v>
      </c>
    </row>
    <row r="58" spans="1:20" x14ac:dyDescent="0.3">
      <c r="A58" t="s">
        <v>93</v>
      </c>
      <c r="B58" t="s">
        <v>65</v>
      </c>
      <c r="C58" t="s">
        <v>61</v>
      </c>
      <c r="D58" t="s">
        <v>33</v>
      </c>
      <c r="E58" t="s">
        <v>34</v>
      </c>
      <c r="F58" t="s">
        <v>36</v>
      </c>
      <c r="G58">
        <v>4.0004461999999998</v>
      </c>
      <c r="H58">
        <v>2.04289728</v>
      </c>
      <c r="I58">
        <v>3.1815229600000001</v>
      </c>
      <c r="J58">
        <v>18.36883456</v>
      </c>
      <c r="K58">
        <v>19.793185279999999</v>
      </c>
      <c r="L58">
        <v>9.8874299999999998E-2</v>
      </c>
      <c r="N58">
        <v>-10.233648000000001</v>
      </c>
      <c r="O58">
        <v>8.3345399999999997E-3</v>
      </c>
      <c r="R58">
        <v>-1.189503</v>
      </c>
      <c r="S58" t="b">
        <v>1</v>
      </c>
      <c r="T58">
        <v>0.91085000000000005</v>
      </c>
    </row>
    <row r="59" spans="1:20" x14ac:dyDescent="0.3">
      <c r="A59" t="s">
        <v>94</v>
      </c>
      <c r="B59" t="s">
        <v>66</v>
      </c>
      <c r="C59" t="s">
        <v>61</v>
      </c>
      <c r="D59" t="s">
        <v>33</v>
      </c>
      <c r="E59" t="s">
        <v>34</v>
      </c>
      <c r="F59" t="s">
        <v>36</v>
      </c>
      <c r="G59">
        <v>2.4969838000000002</v>
      </c>
      <c r="H59">
        <v>0.99594336000000006</v>
      </c>
      <c r="I59">
        <v>5.9018481199999995</v>
      </c>
      <c r="J59">
        <v>17.427785279999998</v>
      </c>
      <c r="K59">
        <v>17.85336414</v>
      </c>
      <c r="L59">
        <v>2.1035823999999998E-2</v>
      </c>
      <c r="N59">
        <v>-9.6462143999999999</v>
      </c>
      <c r="O59">
        <v>6.0543405000000002E-2</v>
      </c>
      <c r="R59">
        <v>-0.53136000000000005</v>
      </c>
      <c r="S59" t="b">
        <v>1</v>
      </c>
      <c r="T59">
        <v>0.91085000000000005</v>
      </c>
    </row>
    <row r="60" spans="1:20" x14ac:dyDescent="0.3">
      <c r="A60" t="s">
        <v>95</v>
      </c>
      <c r="B60" t="s">
        <v>66</v>
      </c>
      <c r="C60" t="s">
        <v>61</v>
      </c>
      <c r="D60" t="s">
        <v>33</v>
      </c>
      <c r="E60" t="s">
        <v>34</v>
      </c>
      <c r="F60" t="s">
        <v>36</v>
      </c>
      <c r="G60">
        <v>2.3745772499999998</v>
      </c>
      <c r="H60">
        <v>0.76281120000000002</v>
      </c>
      <c r="I60">
        <v>2.7959890000000001</v>
      </c>
      <c r="J60">
        <v>15.304</v>
      </c>
      <c r="K60">
        <v>17.727970200000001</v>
      </c>
      <c r="L60">
        <v>0.340712664</v>
      </c>
      <c r="N60">
        <v>-9.5834880000000009</v>
      </c>
      <c r="O60">
        <v>0.252097605</v>
      </c>
      <c r="R60">
        <v>0.36344700000000002</v>
      </c>
      <c r="S60" t="b">
        <v>1</v>
      </c>
      <c r="T60">
        <v>0.91085000000000005</v>
      </c>
    </row>
    <row r="61" spans="1:20" x14ac:dyDescent="0.3">
      <c r="A61" t="s">
        <v>96</v>
      </c>
      <c r="B61" t="s">
        <v>66</v>
      </c>
      <c r="C61" t="s">
        <v>61</v>
      </c>
      <c r="D61" t="s">
        <v>33</v>
      </c>
      <c r="E61" t="s">
        <v>34</v>
      </c>
      <c r="F61" t="s">
        <v>36</v>
      </c>
      <c r="G61">
        <v>1.4303789</v>
      </c>
      <c r="H61">
        <v>0.58352928000000004</v>
      </c>
      <c r="I61">
        <v>2.8220638599999996</v>
      </c>
      <c r="J61">
        <v>17.359728</v>
      </c>
      <c r="K61">
        <v>17.783888999999999</v>
      </c>
      <c r="L61">
        <v>1.848928E-2</v>
      </c>
      <c r="N61">
        <v>-8.9517311999999993</v>
      </c>
      <c r="O61">
        <v>0.18323590499999998</v>
      </c>
      <c r="R61">
        <v>0.38908710000000002</v>
      </c>
      <c r="S61" t="b">
        <v>1</v>
      </c>
      <c r="T61">
        <v>0.91085000000000005</v>
      </c>
    </row>
  </sheetData>
  <phoneticPr fontId="4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39E768-8A66-4923-84BD-63D99D4EAB47}">
  <dimension ref="A1:M23"/>
  <sheetViews>
    <sheetView rightToLeft="1" tabSelected="1" zoomScale="59" zoomScaleNormal="59" workbookViewId="0">
      <selection activeCell="M14" sqref="M14:M16"/>
    </sheetView>
  </sheetViews>
  <sheetFormatPr defaultRowHeight="14" x14ac:dyDescent="0.3"/>
  <cols>
    <col min="1" max="1" width="13.08203125" customWidth="1"/>
    <col min="2" max="2" width="14.33203125" customWidth="1"/>
    <col min="3" max="3" width="12.9140625" customWidth="1"/>
    <col min="4" max="4" width="10.5" customWidth="1"/>
    <col min="13" max="13" width="24.5" customWidth="1"/>
  </cols>
  <sheetData>
    <row r="1" spans="1:13" ht="16.5" x14ac:dyDescent="0.45">
      <c r="A1" t="s">
        <v>1</v>
      </c>
      <c r="B1" t="s">
        <v>2</v>
      </c>
      <c r="C1" t="s">
        <v>53</v>
      </c>
      <c r="D1" t="s">
        <v>54</v>
      </c>
      <c r="E1" t="s">
        <v>55</v>
      </c>
      <c r="G1" t="s">
        <v>53</v>
      </c>
      <c r="H1" t="s">
        <v>54</v>
      </c>
      <c r="I1" t="s">
        <v>55</v>
      </c>
      <c r="J1" s="1" t="s">
        <v>11</v>
      </c>
      <c r="K1" s="1" t="s">
        <v>56</v>
      </c>
      <c r="L1" t="s">
        <v>57</v>
      </c>
      <c r="M1" t="s">
        <v>58</v>
      </c>
    </row>
    <row r="2" spans="1:13" x14ac:dyDescent="0.3">
      <c r="A2" t="s">
        <v>32</v>
      </c>
      <c r="B2" t="s">
        <v>62</v>
      </c>
      <c r="C2" s="2">
        <v>32.104710000000004</v>
      </c>
      <c r="D2" s="2">
        <v>32.952550000000002</v>
      </c>
      <c r="E2">
        <f>AVERAGE(C2:D2)</f>
        <v>32.528630000000007</v>
      </c>
      <c r="F2" t="s">
        <v>97</v>
      </c>
      <c r="G2">
        <v>21.238137000000002</v>
      </c>
      <c r="H2" s="2">
        <v>21.263832000000001</v>
      </c>
      <c r="I2">
        <f>(G2+H2)/2</f>
        <v>21.250984500000001</v>
      </c>
      <c r="J2">
        <f>E2-I2</f>
        <v>11.277645500000006</v>
      </c>
      <c r="K2">
        <f>J2-J21</f>
        <v>0.29076500000000038</v>
      </c>
      <c r="L2">
        <f>2^-K2</f>
        <v>0.81746847474650874</v>
      </c>
      <c r="M2">
        <v>1</v>
      </c>
    </row>
    <row r="3" spans="1:13" x14ac:dyDescent="0.3">
      <c r="A3" s="3" t="s">
        <v>32</v>
      </c>
      <c r="B3" s="3" t="s">
        <v>62</v>
      </c>
      <c r="C3" s="3">
        <v>29.905749000000004</v>
      </c>
      <c r="D3" s="3">
        <v>32.992690000000003</v>
      </c>
      <c r="E3" s="3">
        <f t="shared" ref="E3:E16" si="0">AVERAGE(C3:D3)</f>
        <v>31.449219500000005</v>
      </c>
      <c r="F3" s="3" t="s">
        <v>97</v>
      </c>
      <c r="G3" s="3">
        <v>20.682396000000001</v>
      </c>
      <c r="H3" s="3">
        <v>20.528324999999999</v>
      </c>
      <c r="I3" s="3">
        <f t="shared" ref="I3:I16" si="1">(G3+H3)/2</f>
        <v>20.6053605</v>
      </c>
      <c r="J3" s="3">
        <f t="shared" ref="J3:J16" si="2">E3-I3</f>
        <v>10.843859000000005</v>
      </c>
      <c r="K3" s="3">
        <f>J3-J21</f>
        <v>-0.14302149999999969</v>
      </c>
      <c r="L3" s="3">
        <f t="shared" ref="L3:L16" si="3">2^-K3</f>
        <v>1.104215302790539</v>
      </c>
      <c r="M3" s="3">
        <f>L3/G23</f>
        <v>1.3507741728302716</v>
      </c>
    </row>
    <row r="4" spans="1:13" x14ac:dyDescent="0.3">
      <c r="A4" s="3" t="s">
        <v>32</v>
      </c>
      <c r="B4" s="3" t="s">
        <v>62</v>
      </c>
      <c r="C4" s="3">
        <v>31.392360000000004</v>
      </c>
      <c r="D4" s="3">
        <v>34.461730000000003</v>
      </c>
      <c r="E4" s="3">
        <f t="shared" si="0"/>
        <v>32.927045000000007</v>
      </c>
      <c r="F4" s="3" t="s">
        <v>97</v>
      </c>
      <c r="G4" s="3">
        <v>22.087908000000002</v>
      </c>
      <c r="H4" s="3">
        <v>22.087908000000002</v>
      </c>
      <c r="I4" s="3">
        <f t="shared" si="1"/>
        <v>22.087908000000002</v>
      </c>
      <c r="J4" s="3">
        <f t="shared" si="2"/>
        <v>10.839137000000004</v>
      </c>
      <c r="K4" s="3">
        <f>J4-J21</f>
        <v>-0.14774350000000069</v>
      </c>
      <c r="L4" s="3">
        <f t="shared" si="3"/>
        <v>1.1078353658101776</v>
      </c>
      <c r="M4" s="3">
        <f>L4/G23</f>
        <v>1.3552025552468059</v>
      </c>
    </row>
    <row r="5" spans="1:13" x14ac:dyDescent="0.3">
      <c r="A5" s="3" t="s">
        <v>63</v>
      </c>
      <c r="B5" s="3" t="s">
        <v>62</v>
      </c>
      <c r="C5" s="3">
        <v>31.181283000000004</v>
      </c>
      <c r="D5" s="3">
        <v>35.77487</v>
      </c>
      <c r="E5" s="3">
        <f t="shared" si="0"/>
        <v>33.4780765</v>
      </c>
      <c r="F5" s="3" t="s">
        <v>97</v>
      </c>
      <c r="G5" s="3">
        <v>21.180798000000003</v>
      </c>
      <c r="H5" s="3">
        <v>21.180798000000003</v>
      </c>
      <c r="I5" s="3">
        <f t="shared" si="1"/>
        <v>21.180798000000003</v>
      </c>
      <c r="J5" s="3">
        <f t="shared" si="2"/>
        <v>12.297278499999997</v>
      </c>
      <c r="K5" s="3">
        <f>J5-J21</f>
        <v>1.3103979999999922</v>
      </c>
      <c r="L5" s="3">
        <f t="shared" si="3"/>
        <v>0.40320962978639463</v>
      </c>
      <c r="M5" s="3">
        <f>L5/G23</f>
        <v>0.49324180961403696</v>
      </c>
    </row>
    <row r="6" spans="1:13" x14ac:dyDescent="0.3">
      <c r="A6" s="3" t="s">
        <v>63</v>
      </c>
      <c r="B6" s="3" t="s">
        <v>62</v>
      </c>
      <c r="C6" s="3">
        <v>32.010408000000005</v>
      </c>
      <c r="D6" s="3">
        <v>35.678671199999997</v>
      </c>
      <c r="E6" s="3">
        <f t="shared" si="0"/>
        <v>33.844539600000004</v>
      </c>
      <c r="F6" s="3" t="s">
        <v>97</v>
      </c>
      <c r="G6" s="3">
        <v>21.217536000000003</v>
      </c>
      <c r="H6" s="3">
        <v>21.217536000000003</v>
      </c>
      <c r="I6" s="3">
        <f t="shared" si="1"/>
        <v>21.217536000000003</v>
      </c>
      <c r="J6" s="3">
        <f t="shared" si="2"/>
        <v>12.627003600000002</v>
      </c>
      <c r="K6" s="3">
        <f>J6-J21</f>
        <v>1.6401230999999967</v>
      </c>
      <c r="L6" s="3">
        <f t="shared" si="3"/>
        <v>0.32082909802507859</v>
      </c>
      <c r="M6" s="3">
        <f>L6/G23</f>
        <v>0.39246663074629934</v>
      </c>
    </row>
    <row r="7" spans="1:13" x14ac:dyDescent="0.3">
      <c r="A7" s="3" t="s">
        <v>63</v>
      </c>
      <c r="B7" s="3" t="s">
        <v>62</v>
      </c>
      <c r="C7" s="3">
        <v>32.289201000000006</v>
      </c>
      <c r="D7" s="3">
        <v>35.678919999999998</v>
      </c>
      <c r="E7" s="3">
        <f t="shared" si="0"/>
        <v>33.984060499999998</v>
      </c>
      <c r="F7" s="3" t="s">
        <v>97</v>
      </c>
      <c r="G7" s="3">
        <v>21.076245</v>
      </c>
      <c r="H7" s="3">
        <v>21.278943000000002</v>
      </c>
      <c r="I7" s="3">
        <f t="shared" si="1"/>
        <v>21.177593999999999</v>
      </c>
      <c r="J7" s="3">
        <f t="shared" si="2"/>
        <v>12.806466499999999</v>
      </c>
      <c r="K7" s="3">
        <f>J7-J21</f>
        <v>1.8195859999999939</v>
      </c>
      <c r="L7" s="3">
        <f t="shared" si="3"/>
        <v>0.28330225690691557</v>
      </c>
      <c r="M7" s="3">
        <f>L7/G23</f>
        <v>0.34656046766178428</v>
      </c>
    </row>
    <row r="8" spans="1:13" x14ac:dyDescent="0.3">
      <c r="A8" s="3" t="s">
        <v>64</v>
      </c>
      <c r="B8" s="3" t="s">
        <v>62</v>
      </c>
      <c r="C8" s="3">
        <v>31.000049999999998</v>
      </c>
      <c r="D8" s="3">
        <v>35.371670000000002</v>
      </c>
      <c r="E8" s="3">
        <f t="shared" si="0"/>
        <v>33.185859999999998</v>
      </c>
      <c r="F8" s="3" t="s">
        <v>97</v>
      </c>
      <c r="G8" s="3">
        <v>21.144797999999998</v>
      </c>
      <c r="H8" s="3">
        <v>21.15099</v>
      </c>
      <c r="I8" s="3">
        <f t="shared" si="1"/>
        <v>21.147894000000001</v>
      </c>
      <c r="J8" s="3">
        <f t="shared" si="2"/>
        <v>12.037965999999997</v>
      </c>
      <c r="K8" s="3">
        <f>J8-J21</f>
        <v>1.0510854999999921</v>
      </c>
      <c r="L8" s="3">
        <f t="shared" si="3"/>
        <v>0.48260491045043252</v>
      </c>
      <c r="M8" s="3">
        <f>L8/G23</f>
        <v>0.59036516435705355</v>
      </c>
    </row>
    <row r="9" spans="1:13" x14ac:dyDescent="0.3">
      <c r="A9" s="3" t="s">
        <v>64</v>
      </c>
      <c r="B9" s="3" t="s">
        <v>62</v>
      </c>
      <c r="C9" s="3">
        <v>31.810715999999999</v>
      </c>
      <c r="D9" s="3">
        <v>35.345612000000003</v>
      </c>
      <c r="E9" s="3">
        <f t="shared" si="0"/>
        <v>33.578164000000001</v>
      </c>
      <c r="F9" s="3" t="s">
        <v>97</v>
      </c>
      <c r="G9" s="3">
        <v>21.205349999999999</v>
      </c>
      <c r="H9" s="3">
        <v>21.20805</v>
      </c>
      <c r="I9" s="3">
        <f t="shared" si="1"/>
        <v>21.206699999999998</v>
      </c>
      <c r="J9" s="3">
        <f t="shared" si="2"/>
        <v>12.371464000000003</v>
      </c>
      <c r="K9" s="3">
        <f>J9-J21</f>
        <v>1.384583499999998</v>
      </c>
      <c r="L9" s="3">
        <f t="shared" si="3"/>
        <v>0.38300005382171892</v>
      </c>
      <c r="M9" s="3">
        <f>L9/G23</f>
        <v>0.46851966241326254</v>
      </c>
    </row>
    <row r="10" spans="1:13" x14ac:dyDescent="0.3">
      <c r="A10" s="3" t="s">
        <v>64</v>
      </c>
      <c r="B10" s="3" t="s">
        <v>62</v>
      </c>
      <c r="C10" s="3">
        <v>32.077700999999998</v>
      </c>
      <c r="D10" s="3">
        <v>34.678919999999998</v>
      </c>
      <c r="E10" s="3">
        <f t="shared" si="0"/>
        <v>33.378310499999998</v>
      </c>
      <c r="F10" s="3" t="s">
        <v>97</v>
      </c>
      <c r="G10" s="3">
        <v>21.058245000000003</v>
      </c>
      <c r="H10" s="3">
        <v>21.233943</v>
      </c>
      <c r="I10" s="3">
        <f t="shared" si="1"/>
        <v>21.146094000000002</v>
      </c>
      <c r="J10" s="3">
        <f t="shared" si="2"/>
        <v>12.232216499999996</v>
      </c>
      <c r="K10" s="3">
        <f>J10-J21</f>
        <v>1.2453359999999911</v>
      </c>
      <c r="L10" s="3">
        <f t="shared" si="3"/>
        <v>0.42180964823180372</v>
      </c>
      <c r="M10" s="3">
        <f>L10/G23</f>
        <v>0.51599500318664149</v>
      </c>
    </row>
    <row r="11" spans="1:13" x14ac:dyDescent="0.3">
      <c r="A11" s="3" t="s">
        <v>65</v>
      </c>
      <c r="B11" s="3" t="s">
        <v>62</v>
      </c>
      <c r="C11" s="3">
        <v>29.9450264</v>
      </c>
      <c r="D11" s="3">
        <v>30.492319760000001</v>
      </c>
      <c r="E11" s="3">
        <f t="shared" si="0"/>
        <v>30.218673080000002</v>
      </c>
      <c r="F11" s="3" t="s">
        <v>97</v>
      </c>
      <c r="G11" s="3">
        <v>19.855100159999999</v>
      </c>
      <c r="H11" s="3">
        <v>19.204391680000001</v>
      </c>
      <c r="I11" s="3">
        <f t="shared" si="1"/>
        <v>19.52974592</v>
      </c>
      <c r="J11" s="3">
        <f t="shared" si="2"/>
        <v>10.688927160000002</v>
      </c>
      <c r="K11" s="3">
        <f>J11-J21</f>
        <v>-0.29795334000000295</v>
      </c>
      <c r="L11" s="3">
        <f t="shared" si="3"/>
        <v>1.2293991050815225</v>
      </c>
      <c r="M11" s="3">
        <f>M10/G23</f>
        <v>0.63121088962684213</v>
      </c>
    </row>
    <row r="12" spans="1:13" x14ac:dyDescent="0.3">
      <c r="A12" s="3" t="s">
        <v>65</v>
      </c>
      <c r="B12" s="3" t="s">
        <v>62</v>
      </c>
      <c r="C12" s="3">
        <v>27.608326399999999</v>
      </c>
      <c r="D12" s="3">
        <v>32.119963948079999</v>
      </c>
      <c r="E12" s="3">
        <f t="shared" si="0"/>
        <v>29.864145174039997</v>
      </c>
      <c r="F12" s="3" t="s">
        <v>97</v>
      </c>
      <c r="G12" s="3">
        <v>17.204391680000001</v>
      </c>
      <c r="H12" s="3">
        <v>18.333566080000001</v>
      </c>
      <c r="I12" s="3">
        <f t="shared" si="1"/>
        <v>17.768978879999999</v>
      </c>
      <c r="J12" s="3">
        <f t="shared" si="2"/>
        <v>12.095166294039998</v>
      </c>
      <c r="K12" s="3">
        <f>J12-J21</f>
        <v>1.1082857940399933</v>
      </c>
      <c r="L12" s="3">
        <f t="shared" si="3"/>
        <v>0.46384484270752663</v>
      </c>
      <c r="M12" s="3">
        <f>L12/G23</f>
        <v>0.56741618427715113</v>
      </c>
    </row>
    <row r="13" spans="1:13" x14ac:dyDescent="0.3">
      <c r="A13" s="3" t="s">
        <v>65</v>
      </c>
      <c r="B13" s="3" t="s">
        <v>62</v>
      </c>
      <c r="C13" s="3">
        <v>28.831360799999999</v>
      </c>
      <c r="D13" s="3">
        <v>31.7517076</v>
      </c>
      <c r="E13" s="3">
        <f t="shared" si="0"/>
        <v>30.291534200000001</v>
      </c>
      <c r="F13" s="3" t="s">
        <v>97</v>
      </c>
      <c r="G13" s="3">
        <v>18.333566080000001</v>
      </c>
      <c r="H13" s="3">
        <v>18.36883456</v>
      </c>
      <c r="I13" s="3">
        <f t="shared" si="1"/>
        <v>18.35120032</v>
      </c>
      <c r="J13" s="3">
        <f t="shared" si="2"/>
        <v>11.940333880000001</v>
      </c>
      <c r="K13" s="3">
        <f>J13-J21</f>
        <v>0.95345337999999558</v>
      </c>
      <c r="L13" s="3">
        <f t="shared" si="3"/>
        <v>0.51639488656399202</v>
      </c>
      <c r="M13" s="3">
        <f>L13/G23</f>
        <v>0.6317000624692255</v>
      </c>
    </row>
    <row r="14" spans="1:13" x14ac:dyDescent="0.3">
      <c r="A14" s="3" t="s">
        <v>98</v>
      </c>
      <c r="B14" s="3" t="s">
        <v>62</v>
      </c>
      <c r="C14" s="3">
        <v>28.800039999999999</v>
      </c>
      <c r="D14" s="3">
        <v>32.302021600000003</v>
      </c>
      <c r="E14" s="3">
        <f t="shared" si="0"/>
        <v>30.551030799999999</v>
      </c>
      <c r="F14" s="3" t="s">
        <v>97</v>
      </c>
      <c r="G14" s="3">
        <v>20.368834560000003</v>
      </c>
      <c r="H14" s="3">
        <v>17.427785279999998</v>
      </c>
      <c r="I14" s="3">
        <f t="shared" si="1"/>
        <v>18.898309920000003</v>
      </c>
      <c r="J14" s="3">
        <f t="shared" si="2"/>
        <v>11.652720879999997</v>
      </c>
      <c r="K14" s="3">
        <f>J14-J21</f>
        <v>0.66584037999999168</v>
      </c>
      <c r="L14" s="3">
        <f t="shared" si="3"/>
        <v>0.63032143079319725</v>
      </c>
      <c r="M14" s="3">
        <f>L14/G23</f>
        <v>0.77106512393478599</v>
      </c>
    </row>
    <row r="15" spans="1:13" x14ac:dyDescent="0.3">
      <c r="A15" s="3" t="s">
        <v>98</v>
      </c>
      <c r="B15" s="3" t="s">
        <v>62</v>
      </c>
      <c r="C15" s="3">
        <v>27.448572800000001</v>
      </c>
      <c r="D15" s="3">
        <v>28.902555599999999</v>
      </c>
      <c r="E15" s="3">
        <f t="shared" si="0"/>
        <v>28.1755642</v>
      </c>
      <c r="F15" s="3" t="s">
        <v>97</v>
      </c>
      <c r="G15" s="3">
        <v>17.23319</v>
      </c>
      <c r="H15" s="3">
        <v>15.304</v>
      </c>
      <c r="I15" s="3">
        <f t="shared" si="1"/>
        <v>16.268595000000001</v>
      </c>
      <c r="J15" s="3">
        <f t="shared" si="2"/>
        <v>11.906969199999999</v>
      </c>
      <c r="K15" s="3">
        <f>J15-J21</f>
        <v>0.92008869999999376</v>
      </c>
      <c r="L15" s="3">
        <f t="shared" si="3"/>
        <v>0.5284765274061094</v>
      </c>
      <c r="M15" s="3">
        <f>L15/G23</f>
        <v>0.64647939796086484</v>
      </c>
    </row>
    <row r="16" spans="1:13" x14ac:dyDescent="0.3">
      <c r="A16" s="3" t="s">
        <v>98</v>
      </c>
      <c r="B16" s="3" t="s">
        <v>62</v>
      </c>
      <c r="C16" s="3">
        <v>30.662160799999999</v>
      </c>
      <c r="D16" s="3">
        <v>29.960208080000001</v>
      </c>
      <c r="E16" s="3">
        <f t="shared" si="0"/>
        <v>30.311184439999998</v>
      </c>
      <c r="F16" s="3" t="s">
        <v>97</v>
      </c>
      <c r="G16" s="3">
        <v>20.299006079999998</v>
      </c>
      <c r="H16" s="3">
        <v>17.359728</v>
      </c>
      <c r="I16" s="3">
        <f t="shared" si="1"/>
        <v>18.829367040000001</v>
      </c>
      <c r="J16" s="3">
        <f t="shared" si="2"/>
        <v>11.481817399999997</v>
      </c>
      <c r="K16" s="3">
        <f>J16-J21</f>
        <v>0.49493689999999191</v>
      </c>
      <c r="L16" s="3">
        <f t="shared" si="3"/>
        <v>0.70959271329458651</v>
      </c>
      <c r="M16" s="3">
        <f>L16/G23</f>
        <v>0.86803679311869031</v>
      </c>
    </row>
    <row r="17" spans="1:13" x14ac:dyDescent="0.3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</row>
    <row r="20" spans="1:13" ht="16" x14ac:dyDescent="0.4">
      <c r="J20" t="s">
        <v>59</v>
      </c>
    </row>
    <row r="21" spans="1:13" x14ac:dyDescent="0.3">
      <c r="J21">
        <f>(J2+J3+J4)/3</f>
        <v>10.986880500000005</v>
      </c>
    </row>
    <row r="23" spans="1:13" x14ac:dyDescent="0.3">
      <c r="G23">
        <v>0.81746847474650874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Calcul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el hegazy</dc:creator>
  <cp:lastModifiedBy>wael hegazy</cp:lastModifiedBy>
  <dcterms:created xsi:type="dcterms:W3CDTF">2015-06-05T18:17:20Z</dcterms:created>
  <dcterms:modified xsi:type="dcterms:W3CDTF">2024-01-31T18:25:27Z</dcterms:modified>
</cp:coreProperties>
</file>